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raw qPCR Ct valu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" uniqueCount="13">
  <si>
    <t>GAPDH</t>
  </si>
  <si>
    <t>S100A12</t>
  </si>
  <si>
    <t>SBSPON</t>
  </si>
  <si>
    <t>SPTB</t>
  </si>
  <si>
    <t>ADAMTS1</t>
  </si>
  <si>
    <t>EXT1</t>
  </si>
  <si>
    <t>FMOD</t>
  </si>
  <si>
    <t>A</t>
  </si>
  <si>
    <t>B</t>
  </si>
  <si>
    <t>C</t>
  </si>
  <si>
    <t>D</t>
  </si>
  <si>
    <t>E</t>
  </si>
  <si>
    <t>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0"/>
  <sheetViews>
    <sheetView tabSelected="1" zoomScaleSheetLayoutView="60" workbookViewId="0">
      <selection activeCell="Q34" sqref="Q34"/>
    </sheetView>
  </sheetViews>
  <sheetFormatPr defaultColWidth="10" defaultRowHeight="14.4"/>
  <sheetData>
    <row r="1" spans="1:19">
      <c r="A1" s="1"/>
      <c r="B1" s="1" t="s">
        <v>0</v>
      </c>
      <c r="C1" s="1"/>
      <c r="D1" s="1" t="s">
        <v>1</v>
      </c>
      <c r="E1" s="1"/>
      <c r="F1" s="1" t="s">
        <v>2</v>
      </c>
      <c r="G1" s="1"/>
      <c r="H1" s="1" t="s">
        <v>3</v>
      </c>
      <c r="I1" s="1"/>
      <c r="K1" s="1"/>
      <c r="L1" s="1" t="s">
        <v>0</v>
      </c>
      <c r="M1" s="1"/>
      <c r="N1" s="1" t="s">
        <v>4</v>
      </c>
      <c r="O1" s="1"/>
      <c r="P1" s="1" t="s">
        <v>5</v>
      </c>
      <c r="Q1" s="1"/>
      <c r="R1" s="1" t="s">
        <v>6</v>
      </c>
      <c r="S1" s="1"/>
    </row>
    <row r="2" spans="1:19">
      <c r="A2" s="1" t="s">
        <v>7</v>
      </c>
      <c r="B2" s="1">
        <v>17.2975254058838</v>
      </c>
      <c r="C2" s="1"/>
      <c r="D2" s="1">
        <v>34.5516052246094</v>
      </c>
      <c r="E2" s="1"/>
      <c r="F2" s="1">
        <v>28.2167434692383</v>
      </c>
      <c r="G2" s="1"/>
      <c r="H2" s="1">
        <v>24.1222820281982</v>
      </c>
      <c r="I2" s="1"/>
      <c r="K2" s="1" t="s">
        <v>7</v>
      </c>
      <c r="L2" s="1">
        <v>17.1086826324463</v>
      </c>
      <c r="M2" s="1"/>
      <c r="N2" s="1">
        <v>24.8631706237793</v>
      </c>
      <c r="O2" s="1"/>
      <c r="P2" s="1">
        <v>25.2611351013184</v>
      </c>
      <c r="Q2" s="1"/>
      <c r="R2" s="1">
        <v>14.3587398529053</v>
      </c>
      <c r="S2" s="1"/>
    </row>
    <row r="3" spans="1:19">
      <c r="A3" s="1" t="s">
        <v>7</v>
      </c>
      <c r="B3" s="1">
        <v>17.3950386047363</v>
      </c>
      <c r="C3" s="1">
        <f t="shared" ref="C3:G3" si="0">AVERAGE(B2:B4)</f>
        <v>17.4352582295736</v>
      </c>
      <c r="D3" s="1">
        <v>34.2480964660645</v>
      </c>
      <c r="E3" s="1">
        <f t="shared" si="0"/>
        <v>34.5004488627116</v>
      </c>
      <c r="F3" s="1">
        <v>28.3261184692383</v>
      </c>
      <c r="G3" s="1">
        <f t="shared" si="0"/>
        <v>28.2838865915934</v>
      </c>
      <c r="H3" s="1">
        <v>23.946985244751</v>
      </c>
      <c r="I3" s="1">
        <f>AVERAGE(H2:H4)</f>
        <v>24.0033067067464</v>
      </c>
      <c r="K3" s="1" t="s">
        <v>7</v>
      </c>
      <c r="L3" s="1">
        <v>16.9344100952148</v>
      </c>
      <c r="M3" s="1">
        <f t="shared" ref="M3:Q3" si="1">AVERAGE(L2:L4)</f>
        <v>17.0648129781087</v>
      </c>
      <c r="N3" s="1">
        <v>24.941442489624</v>
      </c>
      <c r="O3" s="1">
        <f t="shared" si="1"/>
        <v>24.8816547393799</v>
      </c>
      <c r="P3" s="1">
        <v>25.1672554016113</v>
      </c>
      <c r="Q3" s="1">
        <f t="shared" si="1"/>
        <v>25.1724446614583</v>
      </c>
      <c r="R3" s="1">
        <v>14.2339096069336</v>
      </c>
      <c r="S3" s="1">
        <f>AVERAGE(R2:R4)</f>
        <v>14.3598438898722</v>
      </c>
    </row>
    <row r="4" spans="1:19">
      <c r="A4" s="1" t="s">
        <v>7</v>
      </c>
      <c r="B4" s="1">
        <v>17.6132106781006</v>
      </c>
      <c r="C4" s="1"/>
      <c r="D4" s="1">
        <v>34.7016448974609</v>
      </c>
      <c r="E4" s="1"/>
      <c r="F4" s="1">
        <v>28.3087978363037</v>
      </c>
      <c r="G4" s="1"/>
      <c r="H4" s="1">
        <v>23.94065284729</v>
      </c>
      <c r="I4" s="1"/>
      <c r="K4" s="1" t="s">
        <v>7</v>
      </c>
      <c r="L4" s="1">
        <v>17.151346206665</v>
      </c>
      <c r="M4" s="1"/>
      <c r="N4" s="1">
        <v>24.8403511047363</v>
      </c>
      <c r="O4" s="1"/>
      <c r="P4" s="1">
        <v>25.0889434814453</v>
      </c>
      <c r="Q4" s="1"/>
      <c r="R4" s="1">
        <v>14.4868822097778</v>
      </c>
      <c r="S4" s="1"/>
    </row>
    <row r="5" spans="1:19">
      <c r="A5" s="1"/>
      <c r="B5" s="1"/>
      <c r="C5" s="1"/>
      <c r="D5" s="1"/>
      <c r="E5" s="1">
        <f>E3-C3</f>
        <v>17.065190633138</v>
      </c>
      <c r="F5" s="1"/>
      <c r="G5" s="1">
        <f>G3-C3</f>
        <v>10.8486283620199</v>
      </c>
      <c r="H5" s="1"/>
      <c r="I5" s="1">
        <f>I3-C3</f>
        <v>6.56804847717283</v>
      </c>
      <c r="K5" s="1"/>
      <c r="L5" s="1"/>
      <c r="M5" s="1"/>
      <c r="N5" s="1"/>
      <c r="O5" s="1">
        <f>O3-M3</f>
        <v>7.81684176127116</v>
      </c>
      <c r="P5" s="1"/>
      <c r="Q5" s="1">
        <f>Q3-M3</f>
        <v>8.10763168334963</v>
      </c>
      <c r="R5" s="1"/>
      <c r="S5" s="1">
        <f>S3-M3</f>
        <v>-2.70496908823647</v>
      </c>
    </row>
    <row r="6" spans="1:19">
      <c r="A6" s="1" t="s">
        <v>8</v>
      </c>
      <c r="B6" s="1">
        <v>17.2817192077637</v>
      </c>
      <c r="C6" s="1"/>
      <c r="D6" s="1">
        <v>34.9596214294434</v>
      </c>
      <c r="E6" s="1"/>
      <c r="F6" s="1">
        <v>29.6325950622559</v>
      </c>
      <c r="G6" s="1"/>
      <c r="H6" s="1">
        <v>23.9675273895264</v>
      </c>
      <c r="I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1" t="s">
        <v>8</v>
      </c>
      <c r="B7" s="1">
        <v>17.3256702423096</v>
      </c>
      <c r="C7" s="1">
        <f t="shared" ref="C7:G7" si="2">AVERAGE(B6:B8)</f>
        <v>17.3396231333415</v>
      </c>
      <c r="D7" s="1">
        <v>35.0300521850586</v>
      </c>
      <c r="E7" s="1">
        <f t="shared" si="2"/>
        <v>35.0216242472331</v>
      </c>
      <c r="F7" s="1">
        <v>29.4320068359375</v>
      </c>
      <c r="G7" s="1">
        <f t="shared" si="2"/>
        <v>29.5110289255778</v>
      </c>
      <c r="H7" s="1">
        <v>23.9746398925781</v>
      </c>
      <c r="I7" s="1">
        <f>AVERAGE(H6:H8)</f>
        <v>24.0732021331787</v>
      </c>
      <c r="K7" s="1" t="s">
        <v>8</v>
      </c>
      <c r="L7" s="1">
        <v>16.6220569610596</v>
      </c>
      <c r="M7" s="1"/>
      <c r="N7" s="1">
        <v>23.7817077636719</v>
      </c>
      <c r="O7" s="1"/>
      <c r="P7" s="1">
        <v>24.0641078948975</v>
      </c>
      <c r="Q7" s="1"/>
      <c r="R7" s="1">
        <v>14.5434255599976</v>
      </c>
      <c r="S7" s="1"/>
    </row>
    <row r="8" spans="1:19">
      <c r="A8" s="1" t="s">
        <v>8</v>
      </c>
      <c r="B8" s="1">
        <v>17.4114799499512</v>
      </c>
      <c r="C8" s="1"/>
      <c r="D8" s="1">
        <v>35.0751991271973</v>
      </c>
      <c r="E8" s="1"/>
      <c r="F8" s="1">
        <v>29.46848487854</v>
      </c>
      <c r="G8" s="1"/>
      <c r="H8" s="1">
        <v>24.2774391174316</v>
      </c>
      <c r="I8" s="1"/>
      <c r="K8" s="1" t="s">
        <v>8</v>
      </c>
      <c r="L8" s="1">
        <v>16.7018146514893</v>
      </c>
      <c r="M8" s="1">
        <f t="shared" ref="M8:Q8" si="3">AVERAGE(L7:L9)</f>
        <v>16.690824508667</v>
      </c>
      <c r="N8" s="1">
        <v>23.5246658325195</v>
      </c>
      <c r="O8" s="1">
        <f t="shared" si="3"/>
        <v>23.7250334421794</v>
      </c>
      <c r="P8" s="1">
        <v>24.2203006744385</v>
      </c>
      <c r="Q8" s="1">
        <f t="shared" si="3"/>
        <v>24.274897257487</v>
      </c>
      <c r="R8" s="1">
        <v>14.5878553390503</v>
      </c>
      <c r="S8" s="1">
        <f>AVERAGE(R7:R9)</f>
        <v>14.5336796442668</v>
      </c>
    </row>
    <row r="9" spans="1:19">
      <c r="A9" s="1"/>
      <c r="B9" s="1"/>
      <c r="C9" s="1"/>
      <c r="D9" s="1"/>
      <c r="E9" s="1">
        <f>E7-C7</f>
        <v>17.6820011138916</v>
      </c>
      <c r="F9" s="1"/>
      <c r="G9" s="1">
        <f>G7-C7</f>
        <v>12.1714057922363</v>
      </c>
      <c r="H9" s="1"/>
      <c r="I9" s="1">
        <f>I7-C7</f>
        <v>6.7335789998372</v>
      </c>
      <c r="K9" s="1" t="s">
        <v>8</v>
      </c>
      <c r="L9" s="1">
        <v>16.7486019134521</v>
      </c>
      <c r="M9" s="1"/>
      <c r="N9" s="1">
        <v>23.8687267303467</v>
      </c>
      <c r="O9" s="1"/>
      <c r="P9" s="1">
        <v>24.540283203125</v>
      </c>
      <c r="Q9" s="1"/>
      <c r="R9" s="1">
        <v>14.4697580337524</v>
      </c>
      <c r="S9" s="1"/>
    </row>
    <row r="10" spans="1:19">
      <c r="A10" s="1" t="s">
        <v>9</v>
      </c>
      <c r="B10" s="1">
        <v>17.7206592559814</v>
      </c>
      <c r="C10" s="1"/>
      <c r="D10" s="1">
        <v>33.9904747009277</v>
      </c>
      <c r="E10" s="1"/>
      <c r="F10" s="1">
        <v>28.3251419067383</v>
      </c>
      <c r="G10" s="1"/>
      <c r="H10" s="1">
        <v>24.0981101989746</v>
      </c>
      <c r="I10" s="1"/>
      <c r="K10" s="1"/>
      <c r="L10" s="1"/>
      <c r="M10" s="1"/>
      <c r="N10" s="1"/>
      <c r="O10" s="1">
        <f>O8-M8</f>
        <v>7.03420893351237</v>
      </c>
      <c r="P10" s="1"/>
      <c r="Q10" s="1">
        <f>Q8-M8</f>
        <v>7.58407274882</v>
      </c>
      <c r="R10" s="1"/>
      <c r="S10" s="1">
        <f>S8-M8</f>
        <v>-2.15714486440023</v>
      </c>
    </row>
    <row r="11" spans="1:19">
      <c r="A11" s="1" t="s">
        <v>9</v>
      </c>
      <c r="B11" s="1">
        <v>17.4929580688477</v>
      </c>
      <c r="C11" s="1">
        <f t="shared" ref="C11:G11" si="4">AVERAGE(B10:B12)</f>
        <v>17.5637009938558</v>
      </c>
      <c r="D11" s="1">
        <v>34.1717109680176</v>
      </c>
      <c r="E11" s="1">
        <f t="shared" si="4"/>
        <v>34.138298034668</v>
      </c>
      <c r="F11" s="1">
        <v>28.0257682800293</v>
      </c>
      <c r="G11" s="1">
        <f t="shared" si="4"/>
        <v>28.2759456634522</v>
      </c>
      <c r="H11" s="1">
        <v>24.0382213592529</v>
      </c>
      <c r="I11" s="1">
        <f>AVERAGE(H10:H12)</f>
        <v>24.3708820343017</v>
      </c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" t="s">
        <v>9</v>
      </c>
      <c r="B12" s="1">
        <v>17.4774856567383</v>
      </c>
      <c r="C12" s="1"/>
      <c r="D12" s="1">
        <v>34.2527084350586</v>
      </c>
      <c r="E12" s="1"/>
      <c r="F12" s="1">
        <v>28.4769268035889</v>
      </c>
      <c r="G12" s="1"/>
      <c r="H12" s="1">
        <v>24.9763145446777</v>
      </c>
      <c r="I12" s="1"/>
      <c r="K12" s="1" t="s">
        <v>9</v>
      </c>
      <c r="L12" s="1">
        <v>15.9640254974365</v>
      </c>
      <c r="M12" s="1"/>
      <c r="N12" s="1">
        <v>24.6839351654053</v>
      </c>
      <c r="O12" s="1"/>
      <c r="P12" s="1">
        <v>24.9087886810303</v>
      </c>
      <c r="Q12" s="1"/>
      <c r="R12" s="1">
        <v>14.9201049804687</v>
      </c>
      <c r="S12" s="1"/>
    </row>
    <row r="13" spans="1:19">
      <c r="A13" s="1"/>
      <c r="B13" s="1"/>
      <c r="C13" s="1"/>
      <c r="D13" s="1"/>
      <c r="E13" s="1">
        <f>E11-C11</f>
        <v>16.5745970408122</v>
      </c>
      <c r="F13" s="1"/>
      <c r="G13" s="1">
        <f>G11-C11</f>
        <v>10.7122446695964</v>
      </c>
      <c r="H13" s="1"/>
      <c r="I13" s="1">
        <f>I11-C11</f>
        <v>6.80718104044593</v>
      </c>
      <c r="K13" s="1" t="s">
        <v>9</v>
      </c>
      <c r="L13" s="1">
        <v>16.014741897583</v>
      </c>
      <c r="M13" s="1">
        <f t="shared" ref="M13:Q13" si="5">AVERAGE(L12:L14)</f>
        <v>16.0234457651774</v>
      </c>
      <c r="N13" s="1">
        <v>25.0101757049561</v>
      </c>
      <c r="O13" s="1">
        <f t="shared" si="5"/>
        <v>24.8631579081218</v>
      </c>
      <c r="P13" s="1">
        <v>24.8167381286621</v>
      </c>
      <c r="Q13" s="1">
        <f t="shared" si="5"/>
        <v>24.7692578633626</v>
      </c>
      <c r="R13" s="1">
        <v>14.6723222732544</v>
      </c>
      <c r="S13" s="1">
        <f>AVERAGE(R12:R14)</f>
        <v>14.8084675470988</v>
      </c>
    </row>
    <row r="14" spans="1:19">
      <c r="A14" s="1" t="s">
        <v>10</v>
      </c>
      <c r="B14" s="1">
        <v>16.5654926300049</v>
      </c>
      <c r="C14" s="1"/>
      <c r="D14" s="1">
        <v>33.3938255310059</v>
      </c>
      <c r="E14" s="1"/>
      <c r="F14" s="1">
        <v>27.2026462554932</v>
      </c>
      <c r="G14" s="1"/>
      <c r="H14" s="1">
        <v>22.7380485534668</v>
      </c>
      <c r="I14" s="1"/>
      <c r="K14" s="1" t="s">
        <v>9</v>
      </c>
      <c r="L14" s="1">
        <v>16.0915699005127</v>
      </c>
      <c r="M14" s="1"/>
      <c r="N14" s="1">
        <v>24.8953628540039</v>
      </c>
      <c r="O14" s="1"/>
      <c r="P14" s="1">
        <v>24.5822467803955</v>
      </c>
      <c r="Q14" s="1"/>
      <c r="R14" s="1">
        <v>14.8329753875732</v>
      </c>
      <c r="S14" s="1"/>
    </row>
    <row r="15" spans="1:19">
      <c r="A15" s="1" t="s">
        <v>10</v>
      </c>
      <c r="B15" s="1">
        <v>16.7956047058105</v>
      </c>
      <c r="C15" s="1">
        <f t="shared" ref="C15:G15" si="6">AVERAGE(B14:B16)</f>
        <v>16.8050308227539</v>
      </c>
      <c r="D15" s="1">
        <v>33.2726745605469</v>
      </c>
      <c r="E15" s="1">
        <f t="shared" si="6"/>
        <v>33.3900146484375</v>
      </c>
      <c r="F15" s="1">
        <v>27.3107891082764</v>
      </c>
      <c r="G15" s="1">
        <f t="shared" si="6"/>
        <v>27.3545513153076</v>
      </c>
      <c r="H15" s="1">
        <v>22.631441116333</v>
      </c>
      <c r="I15" s="1">
        <f>AVERAGE(H14:H16)</f>
        <v>22.7038243611654</v>
      </c>
      <c r="K15" s="1"/>
      <c r="L15" s="1"/>
      <c r="M15" s="1"/>
      <c r="N15" s="1"/>
      <c r="O15" s="1">
        <f>O13-M13</f>
        <v>8.83971214294436</v>
      </c>
      <c r="P15" s="1"/>
      <c r="Q15" s="1">
        <f>Q13-M13</f>
        <v>8.74581209818523</v>
      </c>
      <c r="R15" s="1"/>
      <c r="S15" s="1">
        <f>S13-M13</f>
        <v>-1.21497821807863</v>
      </c>
    </row>
    <row r="16" spans="1:19">
      <c r="A16" s="1" t="s">
        <v>10</v>
      </c>
      <c r="B16" s="1">
        <v>17.0539951324463</v>
      </c>
      <c r="C16" s="1"/>
      <c r="D16" s="1">
        <v>33.5035438537598</v>
      </c>
      <c r="E16" s="1"/>
      <c r="F16" s="1">
        <v>27.5502185821533</v>
      </c>
      <c r="G16" s="1"/>
      <c r="H16" s="1">
        <v>22.7419834136963</v>
      </c>
      <c r="I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1"/>
      <c r="B17" s="1"/>
      <c r="C17" s="1"/>
      <c r="D17" s="1"/>
      <c r="E17" s="1">
        <f>E15-C15</f>
        <v>16.5849838256836</v>
      </c>
      <c r="F17" s="1"/>
      <c r="G17" s="1">
        <f>G15-C15</f>
        <v>10.5495204925537</v>
      </c>
      <c r="H17" s="1"/>
      <c r="I17" s="1">
        <f>I15-C15</f>
        <v>5.89879353841147</v>
      </c>
      <c r="K17" s="1" t="s">
        <v>10</v>
      </c>
      <c r="L17" s="1">
        <v>16.781177520752</v>
      </c>
      <c r="M17" s="1"/>
      <c r="N17" s="1">
        <v>23.9873447418213</v>
      </c>
      <c r="O17" s="1"/>
      <c r="P17" s="1">
        <v>26.9617404937744</v>
      </c>
      <c r="Q17" s="1"/>
      <c r="R17" s="2">
        <v>17.5370216369629</v>
      </c>
      <c r="S17" s="1"/>
    </row>
    <row r="18" spans="1:19">
      <c r="A18" s="1" t="s">
        <v>11</v>
      </c>
      <c r="B18" s="1">
        <v>17.0081882476807</v>
      </c>
      <c r="C18" s="1"/>
      <c r="D18" s="1">
        <v>33.9157104492188</v>
      </c>
      <c r="E18" s="1"/>
      <c r="F18" s="1">
        <v>27.7968597412109</v>
      </c>
      <c r="G18" s="1"/>
      <c r="H18" s="1">
        <v>22.5681762695313</v>
      </c>
      <c r="I18" s="1"/>
      <c r="K18" s="1" t="s">
        <v>10</v>
      </c>
      <c r="L18" s="1">
        <v>16.5970191955566</v>
      </c>
      <c r="M18" s="1">
        <f t="shared" ref="M18:Q18" si="7">AVERAGE(L17:L19)</f>
        <v>16.6946652730306</v>
      </c>
      <c r="N18" s="1">
        <v>24.2123908996582</v>
      </c>
      <c r="O18" s="1">
        <f t="shared" si="7"/>
        <v>23.9796358744303</v>
      </c>
      <c r="P18" s="1">
        <v>27.0119228363037</v>
      </c>
      <c r="Q18" s="1">
        <f t="shared" si="7"/>
        <v>27.0453077952067</v>
      </c>
      <c r="R18" s="2">
        <v>17.9779376983643</v>
      </c>
      <c r="S18" s="1">
        <f>AVERAGE(R17:R19)</f>
        <v>17.6968892415365</v>
      </c>
    </row>
    <row r="19" spans="1:19">
      <c r="A19" s="1" t="s">
        <v>11</v>
      </c>
      <c r="B19" s="1">
        <v>17.1083278656006</v>
      </c>
      <c r="C19" s="1">
        <f t="shared" ref="C19:G19" si="8">AVERAGE(B18:B20)</f>
        <v>17.0356947580973</v>
      </c>
      <c r="D19" s="1">
        <v>33.9211196899414</v>
      </c>
      <c r="E19" s="1">
        <f t="shared" si="8"/>
        <v>33.8894386291504</v>
      </c>
      <c r="F19" s="1">
        <v>27.8360748291016</v>
      </c>
      <c r="G19" s="1">
        <f t="shared" si="8"/>
        <v>27.778164545695</v>
      </c>
      <c r="H19" s="1">
        <v>22.6598205566406</v>
      </c>
      <c r="I19" s="1">
        <f>AVERAGE(H18:H20)</f>
        <v>22.7988713582357</v>
      </c>
      <c r="K19" s="1" t="s">
        <v>10</v>
      </c>
      <c r="L19" s="1">
        <v>16.7057991027832</v>
      </c>
      <c r="M19" s="1"/>
      <c r="N19" s="1">
        <v>23.7391719818115</v>
      </c>
      <c r="O19" s="1"/>
      <c r="P19" s="1">
        <v>27.162260055542</v>
      </c>
      <c r="Q19" s="1"/>
      <c r="R19" s="2">
        <v>17.5757083892822</v>
      </c>
      <c r="S19" s="1"/>
    </row>
    <row r="20" spans="1:19">
      <c r="A20" s="1" t="s">
        <v>11</v>
      </c>
      <c r="B20" s="1">
        <v>16.9905681610107</v>
      </c>
      <c r="C20" s="1"/>
      <c r="D20" s="1">
        <v>33.831485748291</v>
      </c>
      <c r="E20" s="1"/>
      <c r="F20" s="1">
        <v>27.7015590667725</v>
      </c>
      <c r="G20" s="1"/>
      <c r="H20" s="1">
        <v>23.1686172485352</v>
      </c>
      <c r="I20" s="1"/>
      <c r="K20" s="1"/>
      <c r="L20" s="1"/>
      <c r="M20" s="1"/>
      <c r="N20" s="1"/>
      <c r="O20" s="1">
        <f>O18-M18</f>
        <v>7.28497060139973</v>
      </c>
      <c r="P20" s="1"/>
      <c r="Q20" s="1">
        <f>Q18-M18</f>
        <v>10.3506425221761</v>
      </c>
      <c r="R20" s="1"/>
      <c r="S20" s="1">
        <f>S18-M18</f>
        <v>1.00222396850587</v>
      </c>
    </row>
    <row r="21" spans="1:19">
      <c r="A21" s="1"/>
      <c r="B21" s="1"/>
      <c r="C21" s="1"/>
      <c r="D21" s="1"/>
      <c r="E21" s="1">
        <f>E19-C19</f>
        <v>16.8537438710531</v>
      </c>
      <c r="F21" s="1"/>
      <c r="G21" s="1">
        <f>G19-C19</f>
        <v>10.7424697875977</v>
      </c>
      <c r="H21" s="1"/>
      <c r="I21" s="1">
        <f>I19-C19</f>
        <v>5.76317660013837</v>
      </c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1" t="s">
        <v>12</v>
      </c>
      <c r="B22" s="1">
        <v>16.7773303985596</v>
      </c>
      <c r="C22" s="1"/>
      <c r="D22" s="1">
        <v>33.5514945983887</v>
      </c>
      <c r="E22" s="1"/>
      <c r="F22" s="1">
        <v>27.3861770629883</v>
      </c>
      <c r="G22" s="1"/>
      <c r="H22" s="1">
        <v>22.3599281311035</v>
      </c>
      <c r="I22" s="1"/>
      <c r="K22" s="1" t="s">
        <v>11</v>
      </c>
      <c r="L22" s="1">
        <v>16.3278713226318</v>
      </c>
      <c r="M22" s="1"/>
      <c r="N22" s="1">
        <v>23.2883396148682</v>
      </c>
      <c r="O22" s="1"/>
      <c r="P22" s="1">
        <v>27.4451751708984</v>
      </c>
      <c r="Q22" s="1"/>
      <c r="R22" s="2">
        <v>17.4599685668945</v>
      </c>
      <c r="S22" s="1"/>
    </row>
    <row r="23" spans="1:19">
      <c r="A23" s="1" t="s">
        <v>12</v>
      </c>
      <c r="B23" s="1">
        <v>16.8272037506104</v>
      </c>
      <c r="C23" s="1">
        <f t="shared" ref="C23:G23" si="9">AVERAGE(B22:B24)</f>
        <v>16.8358395894369</v>
      </c>
      <c r="D23" s="1">
        <v>33.4099235534668</v>
      </c>
      <c r="E23" s="1">
        <f t="shared" si="9"/>
        <v>33.3657671610514</v>
      </c>
      <c r="F23" s="1">
        <v>27.5978202819824</v>
      </c>
      <c r="G23" s="1">
        <f t="shared" si="9"/>
        <v>27.3834158579508</v>
      </c>
      <c r="H23" s="1">
        <v>22.4438915252686</v>
      </c>
      <c r="I23" s="1">
        <f>AVERAGE(H22:H24)</f>
        <v>22.2391681671143</v>
      </c>
      <c r="K23" s="1" t="s">
        <v>11</v>
      </c>
      <c r="L23" s="1">
        <v>16.2757701873779</v>
      </c>
      <c r="M23" s="1">
        <f t="shared" ref="M23:Q23" si="10">AVERAGE(L22:L24)</f>
        <v>16.2909927368164</v>
      </c>
      <c r="N23" s="1">
        <v>23.1837898254395</v>
      </c>
      <c r="O23" s="1">
        <f t="shared" si="10"/>
        <v>23.2744501749675</v>
      </c>
      <c r="P23" s="1">
        <v>27.4117889404297</v>
      </c>
      <c r="Q23" s="1">
        <f t="shared" si="10"/>
        <v>27.4973112742106</v>
      </c>
      <c r="R23" s="2">
        <v>17.5009231567383</v>
      </c>
      <c r="S23" s="1">
        <f>AVERAGE(R22:R24)</f>
        <v>17.5377858479818</v>
      </c>
    </row>
    <row r="24" spans="1:19">
      <c r="A24" s="1" t="s">
        <v>12</v>
      </c>
      <c r="B24" s="1">
        <v>16.9029846191406</v>
      </c>
      <c r="C24" s="1"/>
      <c r="D24" s="1">
        <v>33.1358833312988</v>
      </c>
      <c r="E24" s="1"/>
      <c r="F24" s="1">
        <v>27.1662502288818</v>
      </c>
      <c r="G24" s="1"/>
      <c r="H24" s="1">
        <v>21.9136848449707</v>
      </c>
      <c r="I24" s="1"/>
      <c r="K24" s="1" t="s">
        <v>11</v>
      </c>
      <c r="L24" s="1">
        <v>16.2693367004395</v>
      </c>
      <c r="M24" s="1"/>
      <c r="N24" s="1">
        <v>23.3512210845947</v>
      </c>
      <c r="O24" s="1"/>
      <c r="P24" s="1">
        <v>27.6349697113037</v>
      </c>
      <c r="Q24" s="1"/>
      <c r="R24" s="2">
        <v>17.6524658203125</v>
      </c>
      <c r="S24" s="1"/>
    </row>
    <row r="25" spans="1:19">
      <c r="A25" s="1"/>
      <c r="B25" s="1"/>
      <c r="C25" s="1"/>
      <c r="D25" s="1"/>
      <c r="E25" s="1">
        <f>E23-C23</f>
        <v>16.5299275716146</v>
      </c>
      <c r="F25" s="1"/>
      <c r="G25" s="1">
        <f>G23-C23</f>
        <v>10.547576268514</v>
      </c>
      <c r="H25" s="1"/>
      <c r="I25" s="1">
        <f>I23-C23</f>
        <v>5.4033285776774</v>
      </c>
      <c r="K25" s="1"/>
      <c r="L25" s="1"/>
      <c r="M25" s="1"/>
      <c r="N25" s="1"/>
      <c r="O25" s="1">
        <f>O23-M23</f>
        <v>6.98345743815106</v>
      </c>
      <c r="P25" s="1"/>
      <c r="Q25" s="1">
        <f>Q23-M23</f>
        <v>11.2063185373942</v>
      </c>
      <c r="R25" s="1"/>
      <c r="S25" s="1">
        <f>S23-M23</f>
        <v>1.24679311116536</v>
      </c>
    </row>
    <row r="26" spans="11:19">
      <c r="K26" s="1"/>
      <c r="L26" s="1"/>
      <c r="M26" s="1"/>
      <c r="N26" s="1"/>
      <c r="O26" s="1"/>
      <c r="P26" s="1"/>
      <c r="Q26" s="1"/>
      <c r="R26" s="1"/>
      <c r="S26" s="1"/>
    </row>
    <row r="27" spans="11:19">
      <c r="K27" s="1" t="s">
        <v>12</v>
      </c>
      <c r="L27" s="1">
        <v>16.4232730865479</v>
      </c>
      <c r="M27" s="1"/>
      <c r="N27" s="1">
        <v>23.5361938476563</v>
      </c>
      <c r="O27" s="1"/>
      <c r="P27" s="1">
        <v>27.4192485809326</v>
      </c>
      <c r="Q27" s="1"/>
      <c r="R27" s="2">
        <v>17.3340797424316</v>
      </c>
      <c r="S27" s="1"/>
    </row>
    <row r="28" spans="11:19">
      <c r="K28" s="1" t="s">
        <v>12</v>
      </c>
      <c r="L28" s="1">
        <v>16.7108135223389</v>
      </c>
      <c r="M28" s="1">
        <f t="shared" ref="M28:Q28" si="11">AVERAGE(L27:L29)</f>
        <v>16.6813971201579</v>
      </c>
      <c r="N28" s="1">
        <v>23.6527919769287</v>
      </c>
      <c r="O28" s="1">
        <f t="shared" si="11"/>
        <v>23.6510810852051</v>
      </c>
      <c r="P28" s="1">
        <v>27.3553047180176</v>
      </c>
      <c r="Q28" s="1">
        <f t="shared" si="11"/>
        <v>27.4143619537354</v>
      </c>
      <c r="R28" s="2">
        <v>17.0933933258057</v>
      </c>
      <c r="S28" s="1">
        <f>AVERAGE(R27:R29)</f>
        <v>17.3276793162028</v>
      </c>
    </row>
    <row r="29" spans="11:19">
      <c r="K29" s="1" t="s">
        <v>12</v>
      </c>
      <c r="L29" s="1">
        <v>16.9101047515869</v>
      </c>
      <c r="M29" s="1"/>
      <c r="N29" s="1">
        <v>23.7642574310303</v>
      </c>
      <c r="O29" s="1"/>
      <c r="P29" s="1">
        <v>27.4685325622559</v>
      </c>
      <c r="Q29" s="1"/>
      <c r="R29" s="2">
        <v>17.5555648803711</v>
      </c>
      <c r="S29" s="1"/>
    </row>
    <row r="30" spans="11:19">
      <c r="K30" s="1"/>
      <c r="L30" s="1"/>
      <c r="M30" s="1"/>
      <c r="N30" s="1"/>
      <c r="O30" s="1">
        <f>O28-M28</f>
        <v>6.9696839650472</v>
      </c>
      <c r="P30" s="1"/>
      <c r="Q30" s="1">
        <f>Q28-M28</f>
        <v>10.7329648335775</v>
      </c>
      <c r="R30" s="1"/>
      <c r="S30" s="1">
        <f>S28-M28</f>
        <v>0.6462821960449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qPCR Ct valu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刘士奇快醒醒起来吃饭了</cp:lastModifiedBy>
  <dcterms:created xsi:type="dcterms:W3CDTF">2025-04-15T17:21:49Z</dcterms:created>
  <dcterms:modified xsi:type="dcterms:W3CDTF">2025-04-15T17:2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5437C9EAC348E090C09ACEC4832593_13</vt:lpwstr>
  </property>
  <property fmtid="{D5CDD505-2E9C-101B-9397-08002B2CF9AE}" pid="3" name="KSOProductBuildVer">
    <vt:lpwstr>2052-12.1.0.20784</vt:lpwstr>
  </property>
</Properties>
</file>